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. PhD\3. glycan hole paper\8_submission\2_Journal of Virology\2_revision\3_SI files\"/>
    </mc:Choice>
  </mc:AlternateContent>
  <xr:revisionPtr revIDLastSave="0" documentId="13_ncr:1_{BA6F5E46-962D-4FEF-B304-B8BC753AC340}" xr6:coauthVersionLast="47" xr6:coauthVersionMax="47" xr10:uidLastSave="{00000000-0000-0000-0000-000000000000}"/>
  <bookViews>
    <workbookView xWindow="-108" yWindow="-108" windowWidth="23256" windowHeight="12576" xr2:uid="{E19BD096-1451-40A2-B5D9-07BB8881DE1D}"/>
  </bookViews>
  <sheets>
    <sheet name="panel of SOSIP trim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" i="1" l="1"/>
  <c r="I60" i="1"/>
  <c r="I43" i="1"/>
  <c r="I38" i="1"/>
  <c r="I28" i="1"/>
  <c r="I25" i="1"/>
  <c r="I8" i="1"/>
  <c r="I73" i="1"/>
  <c r="I70" i="1"/>
  <c r="I65" i="1"/>
</calcChain>
</file>

<file path=xl/sharedStrings.xml><?xml version="1.0" encoding="utf-8"?>
<sst xmlns="http://schemas.openxmlformats.org/spreadsheetml/2006/main" count="112" uniqueCount="53">
  <si>
    <t>construct</t>
  </si>
  <si>
    <t>AMC009</t>
  </si>
  <si>
    <t>AMC011</t>
  </si>
  <si>
    <t>AMC016</t>
  </si>
  <si>
    <t>AMC018</t>
  </si>
  <si>
    <t>AMC008</t>
  </si>
  <si>
    <t>B41</t>
  </si>
  <si>
    <t>BG505</t>
  </si>
  <si>
    <t>TRJO</t>
  </si>
  <si>
    <t>CZA97.012</t>
  </si>
  <si>
    <t>DU422</t>
  </si>
  <si>
    <t>ZM197M</t>
  </si>
  <si>
    <t>C0048-15</t>
  </si>
  <si>
    <t>&lt;20</t>
  </si>
  <si>
    <t>C0022-15</t>
  </si>
  <si>
    <t>C0119-15</t>
  </si>
  <si>
    <t>C0045-15</t>
  </si>
  <si>
    <t>&gt;4860</t>
  </si>
  <si>
    <t>PA0064-16</t>
  </si>
  <si>
    <t>C0120-15</t>
  </si>
  <si>
    <t>subtype</t>
  </si>
  <si>
    <t>B</t>
  </si>
  <si>
    <t>A</t>
  </si>
  <si>
    <t>C</t>
  </si>
  <si>
    <t>Cottrell et al., manuscript in preparation</t>
  </si>
  <si>
    <t>de Taeye, Cell, 2015</t>
  </si>
  <si>
    <t>Torrents de la Pena, JVI, 2018</t>
  </si>
  <si>
    <t xml:space="preserve"> - </t>
  </si>
  <si>
    <t>study</t>
  </si>
  <si>
    <t>adjuvant</t>
  </si>
  <si>
    <t>Iscomatrix</t>
  </si>
  <si>
    <t>N130</t>
  </si>
  <si>
    <t>N289</t>
  </si>
  <si>
    <t>N234</t>
  </si>
  <si>
    <t>N241</t>
  </si>
  <si>
    <t>N295</t>
  </si>
  <si>
    <t>N392</t>
  </si>
  <si>
    <t>N339</t>
  </si>
  <si>
    <t>references</t>
  </si>
  <si>
    <r>
      <t>Tm (</t>
    </r>
    <r>
      <rPr>
        <b/>
        <sz val="11"/>
        <color theme="1"/>
        <rFont val="Calibri"/>
        <family val="2"/>
      </rPr>
      <t>°</t>
    </r>
    <r>
      <rPr>
        <b/>
        <sz val="9.9"/>
        <color theme="1"/>
        <rFont val="Calibri"/>
        <family val="2"/>
      </rPr>
      <t>C)</t>
    </r>
  </si>
  <si>
    <t>SOSIP version</t>
  </si>
  <si>
    <t>autologous neut (week 22)</t>
  </si>
  <si>
    <r>
      <t>median ID</t>
    </r>
    <r>
      <rPr>
        <b/>
        <vertAlign val="subscript"/>
        <sz val="11"/>
        <color theme="1"/>
        <rFont val="Arial"/>
        <family val="2"/>
      </rPr>
      <t>50</t>
    </r>
  </si>
  <si>
    <t>missing PNGS</t>
  </si>
  <si>
    <r>
      <t>glycan hole area (Å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t>Schorcht, van den Kerkhof, Journal of Virol., 2020</t>
  </si>
  <si>
    <t>this paper</t>
  </si>
  <si>
    <t>Tier</t>
  </si>
  <si>
    <t>Schorcht, van den Kerkhof, J. Virol., 2020</t>
  </si>
  <si>
    <t>1B</t>
  </si>
  <si>
    <t>Schorcht et al., The glycan hole area of HIV 1 envelope trimers contributes prominently to the induction of autologous neutralization, Journal of Virology, 2021</t>
  </si>
  <si>
    <t>The serum sample from one animal of the AMC016 group neutralized MLV and was excluded from the analysis.</t>
  </si>
  <si>
    <r>
      <t xml:space="preserve">Supplementary file 2. Panel of SOSIP trimers. </t>
    </r>
    <r>
      <rPr>
        <sz val="11"/>
        <color theme="1"/>
        <rFont val="Arial"/>
        <family val="2"/>
      </rPr>
      <t>Characteristics and autologous NAb titers for the trimers that were used in Fig. 8, Fig. 9 and Fig. 1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name val="Arial"/>
      <family val="2"/>
    </font>
    <font>
      <sz val="11"/>
      <color rgb="FFC00000"/>
      <name val="Arial"/>
      <family val="2"/>
    </font>
    <font>
      <sz val="11"/>
      <color theme="1"/>
      <name val="Times New Roman"/>
      <family val="1"/>
    </font>
    <font>
      <sz val="11"/>
      <color rgb="FFFF0000"/>
      <name val="Arial"/>
      <family val="2"/>
    </font>
    <font>
      <b/>
      <sz val="11"/>
      <color rgb="FFC00000"/>
      <name val="Times New Roman"/>
      <family val="1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9.9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6" fillId="0" borderId="4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1" fontId="1" fillId="0" borderId="8" xfId="0" applyNumberFormat="1" applyFont="1" applyFill="1" applyBorder="1" applyAlignment="1">
      <alignment horizontal="center"/>
    </xf>
    <xf numFmtId="1" fontId="1" fillId="0" borderId="7" xfId="0" applyNumberFormat="1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2" borderId="6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0" fontId="1" fillId="2" borderId="8" xfId="0" applyFont="1" applyFill="1" applyBorder="1" applyAlignment="1">
      <alignment vertical="center"/>
    </xf>
    <xf numFmtId="0" fontId="1" fillId="2" borderId="7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0" fontId="1" fillId="2" borderId="10" xfId="0" applyFont="1" applyFill="1" applyBorder="1"/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0" fillId="0" borderId="0" xfId="0" applyFill="1"/>
    <xf numFmtId="0" fontId="1" fillId="0" borderId="5" xfId="0" applyFont="1" applyFill="1" applyBorder="1" applyAlignment="1">
      <alignment horizontal="center"/>
    </xf>
    <xf numFmtId="0" fontId="0" fillId="2" borderId="0" xfId="0" applyFill="1"/>
    <xf numFmtId="0" fontId="1" fillId="0" borderId="10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1" fontId="1" fillId="2" borderId="10" xfId="0" applyNumberFormat="1" applyFont="1" applyFill="1" applyBorder="1" applyAlignment="1">
      <alignment horizontal="center" vertical="center"/>
    </xf>
    <xf numFmtId="1" fontId="1" fillId="2" borderId="8" xfId="0" applyNumberFormat="1" applyFont="1" applyFill="1" applyBorder="1" applyAlignment="1">
      <alignment horizontal="center" vertical="center"/>
    </xf>
    <xf numFmtId="1" fontId="1" fillId="2" borderId="7" xfId="0" applyNumberFormat="1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7" fillId="0" borderId="4" xfId="0" applyFont="1" applyBorder="1"/>
    <xf numFmtId="0" fontId="11" fillId="0" borderId="7" xfId="0" applyFont="1" applyBorder="1" applyAlignment="1">
      <alignment horizontal="center" vertical="center"/>
    </xf>
    <xf numFmtId="0" fontId="7" fillId="0" borderId="0" xfId="0" applyFont="1" applyBorder="1"/>
    <xf numFmtId="0" fontId="9" fillId="0" borderId="0" xfId="0" applyFont="1" applyBorder="1"/>
    <xf numFmtId="0" fontId="7" fillId="0" borderId="0" xfId="0" applyFont="1" applyFill="1" applyBorder="1"/>
    <xf numFmtId="1" fontId="5" fillId="0" borderId="8" xfId="0" applyNumberFormat="1" applyFont="1" applyFill="1" applyBorder="1" applyAlignment="1">
      <alignment horizontal="center" vertical="center"/>
    </xf>
    <xf numFmtId="1" fontId="5" fillId="2" borderId="8" xfId="0" applyNumberFormat="1" applyFont="1" applyFill="1" applyBorder="1" applyAlignment="1">
      <alignment horizontal="center" vertical="center"/>
    </xf>
    <xf numFmtId="1" fontId="8" fillId="0" borderId="10" xfId="0" applyNumberFormat="1" applyFont="1" applyFill="1" applyBorder="1" applyAlignment="1">
      <alignment vertical="center"/>
    </xf>
    <xf numFmtId="1" fontId="8" fillId="0" borderId="8" xfId="0" applyNumberFormat="1" applyFont="1" applyFill="1" applyBorder="1" applyAlignment="1">
      <alignment vertical="center"/>
    </xf>
    <xf numFmtId="1" fontId="8" fillId="0" borderId="12" xfId="0" applyNumberFormat="1" applyFont="1" applyFill="1" applyBorder="1" applyAlignment="1">
      <alignment vertical="center"/>
    </xf>
    <xf numFmtId="1" fontId="8" fillId="0" borderId="11" xfId="0" applyNumberFormat="1" applyFont="1" applyFill="1" applyBorder="1" applyAlignment="1">
      <alignment vertical="center"/>
    </xf>
    <xf numFmtId="1" fontId="8" fillId="0" borderId="7" xfId="0" applyNumberFormat="1" applyFont="1" applyFill="1" applyBorder="1" applyAlignment="1">
      <alignment vertical="center"/>
    </xf>
    <xf numFmtId="0" fontId="7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2" borderId="7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1" fontId="1" fillId="2" borderId="10" xfId="0" applyNumberFormat="1" applyFont="1" applyFill="1" applyBorder="1" applyAlignment="1">
      <alignment horizontal="center" vertical="center"/>
    </xf>
    <xf numFmtId="1" fontId="1" fillId="2" borderId="8" xfId="0" applyNumberFormat="1" applyFont="1" applyFill="1" applyBorder="1" applyAlignment="1">
      <alignment horizontal="center" vertical="center"/>
    </xf>
    <xf numFmtId="1" fontId="1" fillId="2" borderId="7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164" fontId="0" fillId="2" borderId="10" xfId="0" applyNumberFormat="1" applyFill="1" applyBorder="1" applyAlignment="1">
      <alignment horizontal="center" vertical="center"/>
    </xf>
    <xf numFmtId="164" fontId="0" fillId="2" borderId="8" xfId="0" applyNumberFormat="1" applyFill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1" fontId="1" fillId="0" borderId="10" xfId="0" applyNumberFormat="1" applyFont="1" applyFill="1" applyBorder="1" applyAlignment="1">
      <alignment horizontal="center" vertical="center"/>
    </xf>
    <xf numFmtId="1" fontId="1" fillId="0" borderId="8" xfId="0" applyNumberFormat="1" applyFont="1" applyFill="1" applyBorder="1" applyAlignment="1">
      <alignment horizontal="center" vertical="center"/>
    </xf>
    <xf numFmtId="1" fontId="1" fillId="0" borderId="7" xfId="0" applyNumberFormat="1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164" fontId="0" fillId="0" borderId="8" xfId="0" applyNumberFormat="1" applyFill="1" applyBorder="1" applyAlignment="1">
      <alignment horizontal="center" vertical="center"/>
    </xf>
    <xf numFmtId="164" fontId="0" fillId="0" borderId="12" xfId="0" applyNumberForma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5" fillId="0" borderId="10" xfId="0" applyNumberFormat="1" applyFont="1" applyFill="1" applyBorder="1" applyAlignment="1">
      <alignment horizontal="center" vertical="center"/>
    </xf>
    <xf numFmtId="1" fontId="5" fillId="0" borderId="8" xfId="0" applyNumberFormat="1" applyFont="1" applyFill="1" applyBorder="1" applyAlignment="1">
      <alignment horizontal="center" vertical="center"/>
    </xf>
    <xf numFmtId="1" fontId="5" fillId="0" borderId="7" xfId="0" applyNumberFormat="1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4B400-FF3A-49E8-BDCD-27748FBED068}">
  <dimension ref="A2:BA83"/>
  <sheetViews>
    <sheetView showGridLines="0" tabSelected="1" zoomScale="90" zoomScaleNormal="90" workbookViewId="0">
      <pane xSplit="1" topLeftCell="B1" activePane="topRight" state="frozen"/>
      <selection pane="topRight" activeCell="N12" sqref="N12"/>
    </sheetView>
  </sheetViews>
  <sheetFormatPr baseColWidth="10" defaultRowHeight="14.4" x14ac:dyDescent="0.3"/>
  <cols>
    <col min="1" max="1" width="11.77734375" style="1" customWidth="1"/>
    <col min="2" max="3" width="9.21875" style="1" customWidth="1"/>
    <col min="4" max="4" width="15" style="1" bestFit="1" customWidth="1"/>
    <col min="5" max="5" width="9.5546875" style="1" customWidth="1"/>
    <col min="6" max="6" width="12.44140625" style="1" customWidth="1"/>
    <col min="7" max="7" width="11.6640625" style="1" customWidth="1"/>
    <col min="8" max="8" width="27" style="1" bestFit="1" customWidth="1"/>
    <col min="9" max="9" width="14" style="1" customWidth="1"/>
    <col min="10" max="10" width="14.88671875" style="2" bestFit="1" customWidth="1"/>
    <col min="11" max="11" width="21.88671875" style="1" bestFit="1" customWidth="1"/>
    <col min="12" max="12" width="47.109375" style="2" bestFit="1" customWidth="1"/>
  </cols>
  <sheetData>
    <row r="2" spans="1:13" x14ac:dyDescent="0.3">
      <c r="B2" s="181" t="s">
        <v>50</v>
      </c>
      <c r="C2" s="181"/>
      <c r="D2" s="181"/>
      <c r="E2" s="181"/>
      <c r="F2" s="181"/>
      <c r="G2" s="181"/>
      <c r="H2" s="181"/>
      <c r="I2" s="181"/>
      <c r="J2" s="1"/>
    </row>
    <row r="3" spans="1:13" x14ac:dyDescent="0.3">
      <c r="B3" s="181" t="s">
        <v>52</v>
      </c>
    </row>
    <row r="4" spans="1:13" x14ac:dyDescent="0.3">
      <c r="B4" s="1" t="s">
        <v>51</v>
      </c>
    </row>
    <row r="7" spans="1:13" s="92" customFormat="1" ht="28.2" customHeight="1" x14ac:dyDescent="0.3">
      <c r="A7" s="75" t="s">
        <v>0</v>
      </c>
      <c r="B7" s="77" t="s">
        <v>20</v>
      </c>
      <c r="C7" s="77" t="s">
        <v>47</v>
      </c>
      <c r="D7" s="77" t="s">
        <v>40</v>
      </c>
      <c r="E7" s="80" t="s">
        <v>39</v>
      </c>
      <c r="F7" s="77" t="s">
        <v>28</v>
      </c>
      <c r="G7" s="77" t="s">
        <v>29</v>
      </c>
      <c r="H7" s="77" t="s">
        <v>41</v>
      </c>
      <c r="I7" s="77" t="s">
        <v>42</v>
      </c>
      <c r="J7" s="77" t="s">
        <v>43</v>
      </c>
      <c r="K7" s="77" t="s">
        <v>44</v>
      </c>
      <c r="L7" s="77" t="s">
        <v>38</v>
      </c>
      <c r="M7" s="91"/>
    </row>
    <row r="8" spans="1:13" x14ac:dyDescent="0.3">
      <c r="A8" s="115" t="s">
        <v>2</v>
      </c>
      <c r="B8" s="109" t="s">
        <v>21</v>
      </c>
      <c r="C8" s="109">
        <v>2</v>
      </c>
      <c r="D8" s="107">
        <v>4.2</v>
      </c>
      <c r="E8" s="146">
        <v>63</v>
      </c>
      <c r="F8" s="149" t="s">
        <v>12</v>
      </c>
      <c r="G8" s="109" t="s">
        <v>30</v>
      </c>
      <c r="H8" s="57">
        <v>23</v>
      </c>
      <c r="I8" s="109">
        <f>MEDIAN(H8:H10,20,H12)</f>
        <v>33</v>
      </c>
      <c r="J8" s="109">
        <v>0</v>
      </c>
      <c r="K8" s="109">
        <v>33</v>
      </c>
      <c r="L8" s="93"/>
      <c r="M8" s="81"/>
    </row>
    <row r="9" spans="1:13" x14ac:dyDescent="0.3">
      <c r="A9" s="116"/>
      <c r="B9" s="110"/>
      <c r="C9" s="110"/>
      <c r="D9" s="107"/>
      <c r="E9" s="147"/>
      <c r="F9" s="107"/>
      <c r="G9" s="110"/>
      <c r="H9" s="16">
        <v>188</v>
      </c>
      <c r="I9" s="110"/>
      <c r="J9" s="110"/>
      <c r="K9" s="110"/>
      <c r="L9" s="94"/>
      <c r="M9" s="81"/>
    </row>
    <row r="10" spans="1:13" x14ac:dyDescent="0.3">
      <c r="A10" s="116"/>
      <c r="B10" s="110"/>
      <c r="C10" s="110"/>
      <c r="D10" s="107"/>
      <c r="E10" s="147"/>
      <c r="F10" s="107"/>
      <c r="G10" s="110"/>
      <c r="H10" s="16">
        <v>68</v>
      </c>
      <c r="I10" s="110"/>
      <c r="J10" s="110"/>
      <c r="K10" s="110"/>
      <c r="L10" s="16" t="s">
        <v>48</v>
      </c>
      <c r="M10" s="81"/>
    </row>
    <row r="11" spans="1:13" x14ac:dyDescent="0.3">
      <c r="A11" s="116"/>
      <c r="B11" s="110"/>
      <c r="C11" s="110"/>
      <c r="D11" s="107"/>
      <c r="E11" s="147"/>
      <c r="F11" s="107"/>
      <c r="G11" s="110"/>
      <c r="H11" s="16" t="s">
        <v>13</v>
      </c>
      <c r="I11" s="110"/>
      <c r="J11" s="110"/>
      <c r="K11" s="110"/>
      <c r="L11" s="94"/>
      <c r="M11" s="81"/>
    </row>
    <row r="12" spans="1:13" x14ac:dyDescent="0.3">
      <c r="A12" s="117"/>
      <c r="B12" s="111"/>
      <c r="C12" s="111"/>
      <c r="D12" s="108"/>
      <c r="E12" s="148"/>
      <c r="F12" s="150"/>
      <c r="G12" s="111"/>
      <c r="H12" s="18">
        <v>33</v>
      </c>
      <c r="I12" s="111"/>
      <c r="J12" s="111"/>
      <c r="K12" s="111"/>
      <c r="L12" s="95"/>
      <c r="M12" s="81"/>
    </row>
    <row r="13" spans="1:13" x14ac:dyDescent="0.3">
      <c r="A13" s="134" t="s">
        <v>3</v>
      </c>
      <c r="B13" s="137" t="s">
        <v>21</v>
      </c>
      <c r="C13" s="137">
        <v>2</v>
      </c>
      <c r="D13" s="137">
        <v>4.2</v>
      </c>
      <c r="E13" s="121">
        <v>63</v>
      </c>
      <c r="F13" s="105"/>
      <c r="G13" s="138" t="s">
        <v>30</v>
      </c>
      <c r="H13" s="106" t="s">
        <v>13</v>
      </c>
      <c r="I13" s="112">
        <f>MEDIAN(20,H15:H16,20)</f>
        <v>29.5</v>
      </c>
      <c r="J13" s="137">
        <v>0</v>
      </c>
      <c r="K13" s="137">
        <v>218</v>
      </c>
      <c r="L13" s="105"/>
      <c r="M13" s="79"/>
    </row>
    <row r="14" spans="1:13" x14ac:dyDescent="0.3">
      <c r="A14" s="135"/>
      <c r="B14" s="138"/>
      <c r="C14" s="138"/>
      <c r="D14" s="138"/>
      <c r="E14" s="122"/>
      <c r="F14" s="105"/>
      <c r="G14" s="138"/>
      <c r="H14" s="105" t="s">
        <v>27</v>
      </c>
      <c r="I14" s="113"/>
      <c r="J14" s="138"/>
      <c r="K14" s="138"/>
      <c r="L14" s="103"/>
      <c r="M14" s="79"/>
    </row>
    <row r="15" spans="1:13" x14ac:dyDescent="0.3">
      <c r="A15" s="135"/>
      <c r="B15" s="138"/>
      <c r="C15" s="138"/>
      <c r="D15" s="138"/>
      <c r="E15" s="122"/>
      <c r="F15" s="105" t="s">
        <v>12</v>
      </c>
      <c r="G15" s="138"/>
      <c r="H15" s="106">
        <v>306</v>
      </c>
      <c r="I15" s="113"/>
      <c r="J15" s="138"/>
      <c r="K15" s="138"/>
      <c r="L15" s="105" t="s">
        <v>46</v>
      </c>
      <c r="M15" s="79"/>
    </row>
    <row r="16" spans="1:13" x14ac:dyDescent="0.3">
      <c r="A16" s="135"/>
      <c r="B16" s="138"/>
      <c r="C16" s="138"/>
      <c r="D16" s="138"/>
      <c r="E16" s="122"/>
      <c r="F16" s="105"/>
      <c r="G16" s="138"/>
      <c r="H16" s="106">
        <v>39</v>
      </c>
      <c r="I16" s="113"/>
      <c r="J16" s="138"/>
      <c r="K16" s="138"/>
      <c r="L16" s="103"/>
      <c r="M16" s="79"/>
    </row>
    <row r="17" spans="1:13" x14ac:dyDescent="0.3">
      <c r="A17" s="136"/>
      <c r="B17" s="139"/>
      <c r="C17" s="139"/>
      <c r="D17" s="139"/>
      <c r="E17" s="123"/>
      <c r="F17" s="105"/>
      <c r="G17" s="139"/>
      <c r="H17" s="9" t="s">
        <v>13</v>
      </c>
      <c r="I17" s="114"/>
      <c r="J17" s="139"/>
      <c r="K17" s="139"/>
      <c r="L17" s="104"/>
      <c r="M17" s="81"/>
    </row>
    <row r="18" spans="1:13" x14ac:dyDescent="0.3">
      <c r="A18" s="151" t="s">
        <v>1</v>
      </c>
      <c r="B18" s="174" t="s">
        <v>21</v>
      </c>
      <c r="C18" s="143">
        <v>2</v>
      </c>
      <c r="D18" s="174">
        <v>4.2</v>
      </c>
      <c r="E18" s="124">
        <v>68</v>
      </c>
      <c r="F18" s="174" t="s">
        <v>12</v>
      </c>
      <c r="G18" s="143" t="s">
        <v>30</v>
      </c>
      <c r="H18" s="6" t="s">
        <v>13</v>
      </c>
      <c r="I18" s="143">
        <v>20</v>
      </c>
      <c r="J18" s="32"/>
      <c r="K18" s="143">
        <v>170</v>
      </c>
      <c r="L18" s="70"/>
      <c r="M18" s="81"/>
    </row>
    <row r="19" spans="1:13" x14ac:dyDescent="0.3">
      <c r="A19" s="152"/>
      <c r="B19" s="175"/>
      <c r="C19" s="144"/>
      <c r="D19" s="175"/>
      <c r="E19" s="125"/>
      <c r="F19" s="175"/>
      <c r="G19" s="144"/>
      <c r="H19" s="6" t="s">
        <v>13</v>
      </c>
      <c r="I19" s="144"/>
      <c r="J19" s="33"/>
      <c r="K19" s="144"/>
      <c r="L19" s="71"/>
      <c r="M19" s="81"/>
    </row>
    <row r="20" spans="1:13" x14ac:dyDescent="0.3">
      <c r="A20" s="152"/>
      <c r="B20" s="175"/>
      <c r="C20" s="144"/>
      <c r="D20" s="175"/>
      <c r="E20" s="125"/>
      <c r="F20" s="175"/>
      <c r="G20" s="144"/>
      <c r="H20" s="6" t="s">
        <v>13</v>
      </c>
      <c r="I20" s="144"/>
      <c r="J20" s="38">
        <v>0</v>
      </c>
      <c r="K20" s="144"/>
      <c r="L20" s="16" t="s">
        <v>45</v>
      </c>
      <c r="M20" s="81"/>
    </row>
    <row r="21" spans="1:13" x14ac:dyDescent="0.3">
      <c r="A21" s="152"/>
      <c r="B21" s="175"/>
      <c r="C21" s="144"/>
      <c r="D21" s="175"/>
      <c r="E21" s="125"/>
      <c r="F21" s="175"/>
      <c r="G21" s="144"/>
      <c r="H21" s="6" t="s">
        <v>13</v>
      </c>
      <c r="I21" s="144"/>
      <c r="J21" s="33"/>
      <c r="K21" s="144"/>
      <c r="L21" s="62"/>
      <c r="M21" s="81"/>
    </row>
    <row r="22" spans="1:13" x14ac:dyDescent="0.3">
      <c r="A22" s="153"/>
      <c r="B22" s="176"/>
      <c r="C22" s="145"/>
      <c r="D22" s="176"/>
      <c r="E22" s="126"/>
      <c r="F22" s="176"/>
      <c r="G22" s="145"/>
      <c r="H22" s="7" t="s">
        <v>13</v>
      </c>
      <c r="I22" s="145"/>
      <c r="J22" s="34"/>
      <c r="K22" s="145"/>
      <c r="L22" s="72"/>
      <c r="M22" s="81"/>
    </row>
    <row r="23" spans="1:13" x14ac:dyDescent="0.3">
      <c r="A23" s="134" t="s">
        <v>4</v>
      </c>
      <c r="B23" s="169" t="s">
        <v>21</v>
      </c>
      <c r="C23" s="137">
        <v>2</v>
      </c>
      <c r="D23" s="169">
        <v>4.2</v>
      </c>
      <c r="E23" s="121">
        <v>62.2</v>
      </c>
      <c r="F23" s="169" t="s">
        <v>12</v>
      </c>
      <c r="G23" s="137" t="s">
        <v>30</v>
      </c>
      <c r="H23" s="12">
        <v>40</v>
      </c>
      <c r="I23" s="51"/>
      <c r="J23" s="35"/>
      <c r="K23" s="137">
        <v>803</v>
      </c>
      <c r="L23" s="64"/>
      <c r="M23" s="81"/>
    </row>
    <row r="24" spans="1:13" x14ac:dyDescent="0.3">
      <c r="A24" s="135"/>
      <c r="B24" s="165"/>
      <c r="C24" s="138"/>
      <c r="D24" s="165"/>
      <c r="E24" s="122"/>
      <c r="F24" s="165"/>
      <c r="G24" s="138"/>
      <c r="H24" s="8">
        <v>20</v>
      </c>
      <c r="I24" s="29"/>
      <c r="J24" s="36"/>
      <c r="K24" s="138"/>
      <c r="L24" s="65"/>
      <c r="M24" s="81"/>
    </row>
    <row r="25" spans="1:13" x14ac:dyDescent="0.3">
      <c r="A25" s="135"/>
      <c r="B25" s="165"/>
      <c r="C25" s="138"/>
      <c r="D25" s="165"/>
      <c r="E25" s="122"/>
      <c r="F25" s="165"/>
      <c r="G25" s="138"/>
      <c r="H25" s="8">
        <v>59</v>
      </c>
      <c r="I25" s="29">
        <f>MEDIAN(H23:H27)</f>
        <v>39</v>
      </c>
      <c r="J25" s="36" t="s">
        <v>33</v>
      </c>
      <c r="K25" s="138"/>
      <c r="L25" s="65" t="s">
        <v>46</v>
      </c>
      <c r="M25" s="81"/>
    </row>
    <row r="26" spans="1:13" x14ac:dyDescent="0.3">
      <c r="A26" s="135"/>
      <c r="B26" s="165"/>
      <c r="C26" s="138"/>
      <c r="D26" s="165"/>
      <c r="E26" s="122"/>
      <c r="F26" s="165"/>
      <c r="G26" s="138"/>
      <c r="H26" s="8">
        <v>20</v>
      </c>
      <c r="I26" s="29"/>
      <c r="J26" s="36"/>
      <c r="K26" s="138"/>
      <c r="L26" s="65"/>
      <c r="M26" s="81"/>
    </row>
    <row r="27" spans="1:13" x14ac:dyDescent="0.3">
      <c r="A27" s="136"/>
      <c r="B27" s="166"/>
      <c r="C27" s="139"/>
      <c r="D27" s="166"/>
      <c r="E27" s="123"/>
      <c r="F27" s="166"/>
      <c r="G27" s="139"/>
      <c r="H27" s="9">
        <v>39</v>
      </c>
      <c r="I27" s="30"/>
      <c r="J27" s="37"/>
      <c r="K27" s="139"/>
      <c r="L27" s="66"/>
      <c r="M27" s="81"/>
    </row>
    <row r="28" spans="1:13" x14ac:dyDescent="0.3">
      <c r="A28" s="151" t="s">
        <v>5</v>
      </c>
      <c r="B28" s="143" t="s">
        <v>21</v>
      </c>
      <c r="C28" s="143" t="s">
        <v>49</v>
      </c>
      <c r="D28" s="143">
        <v>4.2</v>
      </c>
      <c r="E28" s="124">
        <v>64</v>
      </c>
      <c r="F28" s="170" t="s">
        <v>14</v>
      </c>
      <c r="G28" s="163" t="s">
        <v>30</v>
      </c>
      <c r="H28" s="6">
        <v>219</v>
      </c>
      <c r="I28" s="140">
        <f>MEDIAN(H28:H37)</f>
        <v>240.5</v>
      </c>
      <c r="J28" s="143" t="s">
        <v>33</v>
      </c>
      <c r="K28" s="143">
        <v>1120</v>
      </c>
      <c r="L28" s="70"/>
      <c r="M28" s="81"/>
    </row>
    <row r="29" spans="1:13" x14ac:dyDescent="0.3">
      <c r="A29" s="152"/>
      <c r="B29" s="144"/>
      <c r="C29" s="144"/>
      <c r="D29" s="144"/>
      <c r="E29" s="125"/>
      <c r="F29" s="170"/>
      <c r="G29" s="144"/>
      <c r="H29" s="6">
        <v>299</v>
      </c>
      <c r="I29" s="141"/>
      <c r="J29" s="144"/>
      <c r="K29" s="144"/>
      <c r="L29" s="71"/>
      <c r="M29" s="81"/>
    </row>
    <row r="30" spans="1:13" x14ac:dyDescent="0.3">
      <c r="A30" s="152"/>
      <c r="B30" s="144"/>
      <c r="C30" s="144"/>
      <c r="D30" s="144"/>
      <c r="E30" s="125"/>
      <c r="F30" s="170"/>
      <c r="G30" s="144"/>
      <c r="H30" s="6">
        <v>262</v>
      </c>
      <c r="I30" s="141"/>
      <c r="J30" s="144"/>
      <c r="K30" s="144"/>
      <c r="L30" s="71" t="s">
        <v>25</v>
      </c>
      <c r="M30" s="81"/>
    </row>
    <row r="31" spans="1:13" x14ac:dyDescent="0.3">
      <c r="A31" s="152"/>
      <c r="B31" s="144"/>
      <c r="C31" s="144"/>
      <c r="D31" s="144"/>
      <c r="E31" s="125"/>
      <c r="F31" s="170"/>
      <c r="G31" s="144"/>
      <c r="H31" s="6">
        <v>272</v>
      </c>
      <c r="I31" s="141"/>
      <c r="J31" s="144"/>
      <c r="K31" s="144"/>
      <c r="L31" s="71"/>
      <c r="M31" s="81"/>
    </row>
    <row r="32" spans="1:13" x14ac:dyDescent="0.3">
      <c r="A32" s="152"/>
      <c r="B32" s="144"/>
      <c r="C32" s="144"/>
      <c r="D32" s="144"/>
      <c r="E32" s="125"/>
      <c r="F32" s="171"/>
      <c r="G32" s="164"/>
      <c r="H32" s="13">
        <v>178</v>
      </c>
      <c r="I32" s="141"/>
      <c r="J32" s="144"/>
      <c r="K32" s="144"/>
      <c r="L32" s="76"/>
      <c r="M32" s="81"/>
    </row>
    <row r="33" spans="1:13" x14ac:dyDescent="0.3">
      <c r="A33" s="152"/>
      <c r="B33" s="144"/>
      <c r="C33" s="144"/>
      <c r="D33" s="144"/>
      <c r="E33" s="125"/>
      <c r="F33" s="22"/>
      <c r="G33" s="160" t="s">
        <v>30</v>
      </c>
      <c r="H33" s="14">
        <v>584</v>
      </c>
      <c r="I33" s="141"/>
      <c r="J33" s="144"/>
      <c r="K33" s="144"/>
      <c r="L33" s="71"/>
      <c r="M33" s="81"/>
    </row>
    <row r="34" spans="1:13" x14ac:dyDescent="0.3">
      <c r="A34" s="152"/>
      <c r="B34" s="144"/>
      <c r="C34" s="144"/>
      <c r="D34" s="144"/>
      <c r="E34" s="125"/>
      <c r="F34" s="22"/>
      <c r="G34" s="110"/>
      <c r="H34" s="14">
        <v>347</v>
      </c>
      <c r="I34" s="141"/>
      <c r="J34" s="144"/>
      <c r="K34" s="144"/>
      <c r="L34" s="71"/>
      <c r="M34" s="81"/>
    </row>
    <row r="35" spans="1:13" x14ac:dyDescent="0.3">
      <c r="A35" s="152"/>
      <c r="B35" s="144"/>
      <c r="C35" s="144"/>
      <c r="D35" s="144"/>
      <c r="E35" s="125"/>
      <c r="F35" s="22" t="s">
        <v>15</v>
      </c>
      <c r="G35" s="110"/>
      <c r="H35" s="14">
        <v>123</v>
      </c>
      <c r="I35" s="141"/>
      <c r="J35" s="144"/>
      <c r="K35" s="144"/>
      <c r="L35" s="71" t="s">
        <v>26</v>
      </c>
      <c r="M35" s="81"/>
    </row>
    <row r="36" spans="1:13" x14ac:dyDescent="0.3">
      <c r="A36" s="152"/>
      <c r="B36" s="144"/>
      <c r="C36" s="144"/>
      <c r="D36" s="144"/>
      <c r="E36" s="125"/>
      <c r="F36" s="22"/>
      <c r="G36" s="110"/>
      <c r="H36" s="14">
        <v>117</v>
      </c>
      <c r="I36" s="141"/>
      <c r="J36" s="144"/>
      <c r="K36" s="144"/>
      <c r="L36" s="71"/>
      <c r="M36" s="81"/>
    </row>
    <row r="37" spans="1:13" x14ac:dyDescent="0.3">
      <c r="A37" s="153"/>
      <c r="B37" s="145"/>
      <c r="C37" s="145"/>
      <c r="D37" s="145"/>
      <c r="E37" s="126"/>
      <c r="F37" s="24"/>
      <c r="G37" s="111"/>
      <c r="H37" s="15">
        <v>187</v>
      </c>
      <c r="I37" s="142"/>
      <c r="J37" s="145"/>
      <c r="K37" s="145"/>
      <c r="L37" s="72"/>
      <c r="M37" s="81"/>
    </row>
    <row r="38" spans="1:13" x14ac:dyDescent="0.3">
      <c r="A38" s="134" t="s">
        <v>6</v>
      </c>
      <c r="B38" s="137" t="s">
        <v>21</v>
      </c>
      <c r="C38" s="137">
        <v>2</v>
      </c>
      <c r="D38" s="137">
        <v>4.0999999999999996</v>
      </c>
      <c r="E38" s="121">
        <v>61.7</v>
      </c>
      <c r="F38" s="172" t="s">
        <v>16</v>
      </c>
      <c r="G38" s="161" t="s">
        <v>30</v>
      </c>
      <c r="H38" s="8" t="s">
        <v>13</v>
      </c>
      <c r="I38" s="112">
        <f>MEDIAN(20,H39:H42)</f>
        <v>1048</v>
      </c>
      <c r="J38" s="103"/>
      <c r="K38" s="137">
        <v>1641</v>
      </c>
      <c r="L38" s="65"/>
      <c r="M38" s="81"/>
    </row>
    <row r="39" spans="1:13" x14ac:dyDescent="0.3">
      <c r="A39" s="135"/>
      <c r="B39" s="138"/>
      <c r="C39" s="138"/>
      <c r="D39" s="138"/>
      <c r="E39" s="122"/>
      <c r="F39" s="172"/>
      <c r="G39" s="138"/>
      <c r="H39" s="8">
        <v>1560</v>
      </c>
      <c r="I39" s="113"/>
      <c r="J39" s="96" t="s">
        <v>31</v>
      </c>
      <c r="K39" s="138"/>
      <c r="L39" s="65"/>
      <c r="M39" s="81"/>
    </row>
    <row r="40" spans="1:13" x14ac:dyDescent="0.3">
      <c r="A40" s="135"/>
      <c r="B40" s="138"/>
      <c r="C40" s="138"/>
      <c r="D40" s="138"/>
      <c r="E40" s="122"/>
      <c r="F40" s="172"/>
      <c r="G40" s="138"/>
      <c r="H40" s="8">
        <v>1048</v>
      </c>
      <c r="I40" s="113"/>
      <c r="J40" s="96" t="s">
        <v>32</v>
      </c>
      <c r="K40" s="138"/>
      <c r="L40" s="65" t="s">
        <v>25</v>
      </c>
      <c r="M40" s="81"/>
    </row>
    <row r="41" spans="1:13" x14ac:dyDescent="0.3">
      <c r="A41" s="135"/>
      <c r="B41" s="138"/>
      <c r="C41" s="138"/>
      <c r="D41" s="138"/>
      <c r="E41" s="122"/>
      <c r="F41" s="172"/>
      <c r="G41" s="138"/>
      <c r="H41" s="8">
        <v>795</v>
      </c>
      <c r="I41" s="113"/>
      <c r="J41" s="48"/>
      <c r="K41" s="138"/>
      <c r="L41" s="65"/>
      <c r="M41" s="81"/>
    </row>
    <row r="42" spans="1:13" x14ac:dyDescent="0.3">
      <c r="A42" s="136"/>
      <c r="B42" s="139"/>
      <c r="C42" s="139"/>
      <c r="D42" s="139"/>
      <c r="E42" s="123"/>
      <c r="F42" s="173"/>
      <c r="G42" s="162"/>
      <c r="H42" s="9">
        <v>1446</v>
      </c>
      <c r="I42" s="114"/>
      <c r="J42" s="49"/>
      <c r="K42" s="139"/>
      <c r="L42" s="66"/>
      <c r="M42" s="81"/>
    </row>
    <row r="43" spans="1:13" x14ac:dyDescent="0.3">
      <c r="A43" s="115" t="s">
        <v>7</v>
      </c>
      <c r="B43" s="109" t="s">
        <v>22</v>
      </c>
      <c r="C43" s="109">
        <v>2</v>
      </c>
      <c r="D43" s="107">
        <v>4.2</v>
      </c>
      <c r="E43" s="127">
        <v>69.3</v>
      </c>
      <c r="F43" s="167" t="s">
        <v>14</v>
      </c>
      <c r="G43" s="163" t="s">
        <v>30</v>
      </c>
      <c r="H43" s="16">
        <v>5353</v>
      </c>
      <c r="I43" s="109">
        <f>MEDIAN(H43:H52,4860,H54:H55,20,H57)</f>
        <v>4561</v>
      </c>
      <c r="J43" s="46"/>
      <c r="K43" s="109">
        <v>2401</v>
      </c>
      <c r="L43" s="61"/>
      <c r="M43" s="81"/>
    </row>
    <row r="44" spans="1:13" x14ac:dyDescent="0.3">
      <c r="A44" s="116"/>
      <c r="B44" s="110"/>
      <c r="C44" s="110"/>
      <c r="D44" s="107"/>
      <c r="E44" s="128"/>
      <c r="F44" s="167"/>
      <c r="G44" s="144"/>
      <c r="H44" s="16">
        <v>4963</v>
      </c>
      <c r="I44" s="110"/>
      <c r="J44" s="47"/>
      <c r="K44" s="110"/>
      <c r="L44" s="62"/>
      <c r="M44" s="82"/>
    </row>
    <row r="45" spans="1:13" x14ac:dyDescent="0.3">
      <c r="A45" s="116"/>
      <c r="B45" s="110"/>
      <c r="C45" s="110"/>
      <c r="D45" s="107"/>
      <c r="E45" s="128"/>
      <c r="F45" s="167"/>
      <c r="G45" s="144"/>
      <c r="H45" s="16">
        <v>4048</v>
      </c>
      <c r="I45" s="110"/>
      <c r="J45" s="47"/>
      <c r="K45" s="110"/>
      <c r="L45" s="71" t="s">
        <v>25</v>
      </c>
      <c r="M45" s="82"/>
    </row>
    <row r="46" spans="1:13" x14ac:dyDescent="0.3">
      <c r="A46" s="116"/>
      <c r="B46" s="110"/>
      <c r="C46" s="110"/>
      <c r="D46" s="107"/>
      <c r="E46" s="128"/>
      <c r="F46" s="167"/>
      <c r="G46" s="144"/>
      <c r="H46" s="16">
        <v>4561</v>
      </c>
      <c r="I46" s="110"/>
      <c r="J46" s="47"/>
      <c r="K46" s="110"/>
      <c r="L46" s="6"/>
      <c r="M46" s="82"/>
    </row>
    <row r="47" spans="1:13" x14ac:dyDescent="0.3">
      <c r="A47" s="116"/>
      <c r="B47" s="110"/>
      <c r="C47" s="110"/>
      <c r="D47" s="108"/>
      <c r="E47" s="129"/>
      <c r="F47" s="168"/>
      <c r="G47" s="164"/>
      <c r="H47" s="17">
        <v>987</v>
      </c>
      <c r="I47" s="110"/>
      <c r="J47" s="47"/>
      <c r="K47" s="110"/>
      <c r="L47" s="73"/>
      <c r="M47" s="82"/>
    </row>
    <row r="48" spans="1:13" x14ac:dyDescent="0.3">
      <c r="A48" s="116"/>
      <c r="B48" s="110"/>
      <c r="C48" s="110"/>
      <c r="D48" s="22"/>
      <c r="E48" s="125">
        <v>75</v>
      </c>
      <c r="F48" s="3"/>
      <c r="G48" s="25"/>
      <c r="H48" s="16">
        <v>878</v>
      </c>
      <c r="I48" s="110"/>
      <c r="J48" s="47"/>
      <c r="K48" s="110"/>
      <c r="L48" s="74"/>
      <c r="M48" s="82"/>
    </row>
    <row r="49" spans="1:13" x14ac:dyDescent="0.3">
      <c r="A49" s="116"/>
      <c r="B49" s="110"/>
      <c r="C49" s="110"/>
      <c r="D49" s="22"/>
      <c r="E49" s="125"/>
      <c r="F49" s="3"/>
      <c r="G49" s="25"/>
      <c r="H49" s="16">
        <v>12542</v>
      </c>
      <c r="I49" s="110"/>
      <c r="J49" s="31" t="s">
        <v>31</v>
      </c>
      <c r="K49" s="110"/>
      <c r="L49" s="62"/>
      <c r="M49" s="82"/>
    </row>
    <row r="50" spans="1:13" x14ac:dyDescent="0.3">
      <c r="A50" s="116"/>
      <c r="B50" s="110"/>
      <c r="C50" s="110"/>
      <c r="D50" s="22">
        <v>5.2</v>
      </c>
      <c r="E50" s="125"/>
      <c r="F50" s="28" t="s">
        <v>14</v>
      </c>
      <c r="G50" s="78" t="s">
        <v>30</v>
      </c>
      <c r="H50" s="16">
        <v>18127</v>
      </c>
      <c r="I50" s="110"/>
      <c r="J50" s="31" t="s">
        <v>34</v>
      </c>
      <c r="K50" s="110"/>
      <c r="L50" s="71" t="s">
        <v>26</v>
      </c>
      <c r="M50" s="82"/>
    </row>
    <row r="51" spans="1:13" x14ac:dyDescent="0.3">
      <c r="A51" s="116"/>
      <c r="B51" s="110"/>
      <c r="C51" s="110"/>
      <c r="D51" s="22"/>
      <c r="E51" s="125"/>
      <c r="F51" s="3"/>
      <c r="G51" s="25"/>
      <c r="H51" s="16">
        <v>11935</v>
      </c>
      <c r="I51" s="110"/>
      <c r="J51" s="31" t="s">
        <v>32</v>
      </c>
      <c r="K51" s="110"/>
      <c r="L51" s="62"/>
      <c r="M51" s="82"/>
    </row>
    <row r="52" spans="1:13" x14ac:dyDescent="0.3">
      <c r="A52" s="116"/>
      <c r="B52" s="110"/>
      <c r="C52" s="110"/>
      <c r="D52" s="23"/>
      <c r="E52" s="125"/>
      <c r="F52" s="4"/>
      <c r="G52" s="27"/>
      <c r="H52" s="17">
        <v>6729</v>
      </c>
      <c r="I52" s="110"/>
      <c r="J52" s="47"/>
      <c r="K52" s="110"/>
      <c r="L52" s="73"/>
      <c r="M52" s="82"/>
    </row>
    <row r="53" spans="1:13" x14ac:dyDescent="0.3">
      <c r="A53" s="116"/>
      <c r="B53" s="110"/>
      <c r="C53" s="110"/>
      <c r="D53" s="22"/>
      <c r="E53" s="125"/>
      <c r="F53" s="3"/>
      <c r="G53" s="25"/>
      <c r="H53" s="16" t="s">
        <v>17</v>
      </c>
      <c r="I53" s="110"/>
      <c r="J53" s="47"/>
      <c r="K53" s="110"/>
      <c r="L53" s="62"/>
      <c r="M53" s="82"/>
    </row>
    <row r="54" spans="1:13" x14ac:dyDescent="0.3">
      <c r="A54" s="116"/>
      <c r="B54" s="110"/>
      <c r="C54" s="110"/>
      <c r="D54" s="22"/>
      <c r="E54" s="125"/>
      <c r="F54" s="3"/>
      <c r="G54" s="25"/>
      <c r="H54" s="16">
        <v>2554</v>
      </c>
      <c r="I54" s="110"/>
      <c r="J54" s="47"/>
      <c r="K54" s="110"/>
      <c r="L54" s="62"/>
      <c r="M54" s="81"/>
    </row>
    <row r="55" spans="1:13" x14ac:dyDescent="0.3">
      <c r="A55" s="116"/>
      <c r="B55" s="110"/>
      <c r="C55" s="110"/>
      <c r="D55" s="22">
        <v>5.2</v>
      </c>
      <c r="E55" s="125"/>
      <c r="F55" s="28" t="s">
        <v>15</v>
      </c>
      <c r="G55" s="25" t="s">
        <v>30</v>
      </c>
      <c r="H55" s="16">
        <v>50</v>
      </c>
      <c r="I55" s="110"/>
      <c r="J55" s="47"/>
      <c r="K55" s="110"/>
      <c r="L55" s="71" t="s">
        <v>26</v>
      </c>
      <c r="M55" s="82"/>
    </row>
    <row r="56" spans="1:13" x14ac:dyDescent="0.3">
      <c r="A56" s="116"/>
      <c r="B56" s="110"/>
      <c r="C56" s="110"/>
      <c r="D56" s="22"/>
      <c r="E56" s="125"/>
      <c r="F56" s="3"/>
      <c r="G56" s="25"/>
      <c r="H56" s="16" t="s">
        <v>13</v>
      </c>
      <c r="I56" s="110"/>
      <c r="J56" s="47"/>
      <c r="K56" s="110"/>
      <c r="L56" s="62"/>
      <c r="M56" s="81"/>
    </row>
    <row r="57" spans="1:13" x14ac:dyDescent="0.3">
      <c r="A57" s="117"/>
      <c r="B57" s="111"/>
      <c r="C57" s="111"/>
      <c r="D57" s="24"/>
      <c r="E57" s="126"/>
      <c r="F57" s="5"/>
      <c r="G57" s="26"/>
      <c r="H57" s="18">
        <v>494</v>
      </c>
      <c r="I57" s="111"/>
      <c r="J57" s="50"/>
      <c r="K57" s="110"/>
      <c r="L57" s="63"/>
      <c r="M57" s="81"/>
    </row>
    <row r="58" spans="1:13" x14ac:dyDescent="0.3">
      <c r="A58" s="134" t="s">
        <v>8</v>
      </c>
      <c r="B58" s="169" t="s">
        <v>21</v>
      </c>
      <c r="C58" s="99"/>
      <c r="D58" s="177">
        <v>5.2</v>
      </c>
      <c r="E58" s="118">
        <v>69.8</v>
      </c>
      <c r="F58" s="169" t="s">
        <v>18</v>
      </c>
      <c r="G58" s="137" t="s">
        <v>30</v>
      </c>
      <c r="H58" s="19">
        <v>817</v>
      </c>
      <c r="I58" s="12"/>
      <c r="J58" s="41"/>
      <c r="K58" s="112">
        <v>286</v>
      </c>
      <c r="L58" s="67"/>
      <c r="M58" s="81"/>
    </row>
    <row r="59" spans="1:13" x14ac:dyDescent="0.3">
      <c r="A59" s="135"/>
      <c r="B59" s="165"/>
      <c r="C59" s="97"/>
      <c r="D59" s="172"/>
      <c r="E59" s="119"/>
      <c r="F59" s="165"/>
      <c r="G59" s="138"/>
      <c r="H59" s="20">
        <v>719</v>
      </c>
      <c r="I59" s="8"/>
      <c r="J59" s="42"/>
      <c r="K59" s="113"/>
      <c r="L59" s="68"/>
      <c r="M59" s="81"/>
    </row>
    <row r="60" spans="1:13" x14ac:dyDescent="0.3">
      <c r="A60" s="135"/>
      <c r="B60" s="165"/>
      <c r="C60" s="97"/>
      <c r="D60" s="172"/>
      <c r="E60" s="119"/>
      <c r="F60" s="165"/>
      <c r="G60" s="138"/>
      <c r="H60" s="20">
        <v>260</v>
      </c>
      <c r="I60" s="8">
        <f>MEDIAN(H58:H62)</f>
        <v>719</v>
      </c>
      <c r="J60" s="36">
        <v>0</v>
      </c>
      <c r="K60" s="113"/>
      <c r="L60" s="65" t="s">
        <v>24</v>
      </c>
      <c r="M60" s="81"/>
    </row>
    <row r="61" spans="1:13" x14ac:dyDescent="0.3">
      <c r="A61" s="135"/>
      <c r="B61" s="165"/>
      <c r="C61" s="97"/>
      <c r="D61" s="172"/>
      <c r="E61" s="119"/>
      <c r="F61" s="165"/>
      <c r="G61" s="138"/>
      <c r="H61" s="20">
        <v>20</v>
      </c>
      <c r="I61" s="8"/>
      <c r="J61" s="42"/>
      <c r="K61" s="113"/>
      <c r="L61" s="68"/>
      <c r="M61" s="81"/>
    </row>
    <row r="62" spans="1:13" x14ac:dyDescent="0.3">
      <c r="A62" s="136"/>
      <c r="B62" s="166"/>
      <c r="C62" s="98"/>
      <c r="D62" s="173"/>
      <c r="E62" s="120"/>
      <c r="F62" s="166"/>
      <c r="G62" s="139"/>
      <c r="H62" s="21">
        <v>791</v>
      </c>
      <c r="I62" s="9"/>
      <c r="J62" s="43"/>
      <c r="K62" s="114"/>
      <c r="L62" s="69"/>
      <c r="M62" s="81"/>
    </row>
    <row r="63" spans="1:13" s="58" customFormat="1" x14ac:dyDescent="0.3">
      <c r="A63" s="115" t="s">
        <v>9</v>
      </c>
      <c r="B63" s="178" t="s">
        <v>23</v>
      </c>
      <c r="C63" s="100"/>
      <c r="D63" s="149">
        <v>664</v>
      </c>
      <c r="E63" s="130">
        <v>68.5</v>
      </c>
      <c r="F63" s="149" t="s">
        <v>18</v>
      </c>
      <c r="G63" s="109" t="s">
        <v>30</v>
      </c>
      <c r="H63" s="56">
        <v>208</v>
      </c>
      <c r="I63" s="57"/>
      <c r="J63" s="52" t="s">
        <v>31</v>
      </c>
      <c r="K63" s="57"/>
      <c r="L63" s="16"/>
      <c r="M63" s="83"/>
    </row>
    <row r="64" spans="1:13" s="58" customFormat="1" x14ac:dyDescent="0.3">
      <c r="A64" s="116"/>
      <c r="B64" s="179"/>
      <c r="C64" s="101"/>
      <c r="D64" s="107"/>
      <c r="E64" s="131"/>
      <c r="F64" s="107"/>
      <c r="G64" s="110"/>
      <c r="H64" s="10">
        <v>20</v>
      </c>
      <c r="I64" s="16"/>
      <c r="J64" s="52" t="s">
        <v>33</v>
      </c>
      <c r="K64" s="16"/>
      <c r="L64" s="16"/>
      <c r="M64" s="83"/>
    </row>
    <row r="65" spans="1:53" s="58" customFormat="1" x14ac:dyDescent="0.3">
      <c r="A65" s="116"/>
      <c r="B65" s="179"/>
      <c r="C65" s="101"/>
      <c r="D65" s="107"/>
      <c r="E65" s="131"/>
      <c r="F65" s="107"/>
      <c r="G65" s="110"/>
      <c r="H65" s="10">
        <v>401</v>
      </c>
      <c r="I65" s="16">
        <f>MEDIAN(H63:H67)</f>
        <v>401</v>
      </c>
      <c r="J65" s="52" t="s">
        <v>35</v>
      </c>
      <c r="K65" s="14">
        <v>1671</v>
      </c>
      <c r="L65" s="84" t="s">
        <v>46</v>
      </c>
      <c r="M65" s="83"/>
    </row>
    <row r="66" spans="1:53" s="58" customFormat="1" x14ac:dyDescent="0.3">
      <c r="A66" s="116"/>
      <c r="B66" s="179"/>
      <c r="C66" s="101"/>
      <c r="D66" s="107"/>
      <c r="E66" s="131"/>
      <c r="F66" s="107"/>
      <c r="G66" s="110"/>
      <c r="H66" s="10">
        <v>5417</v>
      </c>
      <c r="I66" s="16"/>
      <c r="J66" s="16" t="s">
        <v>36</v>
      </c>
      <c r="K66" s="16"/>
      <c r="L66" s="10"/>
      <c r="M66" s="83"/>
    </row>
    <row r="67" spans="1:53" s="58" customFormat="1" x14ac:dyDescent="0.3">
      <c r="A67" s="117"/>
      <c r="B67" s="180"/>
      <c r="C67" s="102"/>
      <c r="D67" s="150"/>
      <c r="E67" s="133"/>
      <c r="F67" s="150"/>
      <c r="G67" s="111"/>
      <c r="H67" s="11">
        <v>1005</v>
      </c>
      <c r="I67" s="18"/>
      <c r="J67" s="53"/>
      <c r="K67" s="18"/>
      <c r="L67" s="11"/>
      <c r="M67" s="83"/>
    </row>
    <row r="68" spans="1:53" s="60" customFormat="1" x14ac:dyDescent="0.3">
      <c r="A68" s="135" t="s">
        <v>10</v>
      </c>
      <c r="B68" s="165" t="s">
        <v>23</v>
      </c>
      <c r="C68" s="97"/>
      <c r="D68" s="165">
        <v>664</v>
      </c>
      <c r="E68" s="118">
        <v>63.4</v>
      </c>
      <c r="F68" s="165" t="s">
        <v>18</v>
      </c>
      <c r="G68" s="137" t="s">
        <v>30</v>
      </c>
      <c r="H68" s="20">
        <v>1052</v>
      </c>
      <c r="I68" s="8"/>
      <c r="J68" s="54"/>
      <c r="K68" s="112">
        <v>156.22</v>
      </c>
      <c r="L68" s="85"/>
      <c r="M68" s="83"/>
      <c r="N68" s="58"/>
      <c r="O68" s="58"/>
      <c r="P68" s="58"/>
      <c r="Q68" s="58"/>
      <c r="R68" s="58"/>
      <c r="S68" s="58"/>
      <c r="T68" s="58"/>
      <c r="U68" s="58"/>
      <c r="V68" s="58"/>
      <c r="W68" s="58"/>
      <c r="X68" s="58"/>
      <c r="Y68" s="58"/>
      <c r="Z68" s="58"/>
      <c r="AA68" s="58"/>
      <c r="AB68" s="58"/>
      <c r="AC68" s="58"/>
      <c r="AD68" s="58"/>
      <c r="AE68" s="58"/>
      <c r="AF68" s="58"/>
      <c r="AG68" s="58"/>
      <c r="AH68" s="58"/>
      <c r="AI68" s="58"/>
      <c r="AJ68" s="58"/>
      <c r="AK68" s="58"/>
      <c r="AL68" s="58"/>
      <c r="AM68" s="58"/>
      <c r="AN68" s="58"/>
      <c r="AO68" s="58"/>
      <c r="AP68" s="58"/>
      <c r="AQ68" s="58"/>
      <c r="AR68" s="58"/>
      <c r="AS68" s="58"/>
      <c r="AT68" s="58"/>
      <c r="AU68" s="58"/>
      <c r="AV68" s="58"/>
      <c r="AW68" s="58"/>
      <c r="AX68" s="58"/>
      <c r="AY68" s="58"/>
      <c r="AZ68" s="58"/>
      <c r="BA68" s="58"/>
    </row>
    <row r="69" spans="1:53" s="60" customFormat="1" x14ac:dyDescent="0.3">
      <c r="A69" s="135"/>
      <c r="B69" s="165"/>
      <c r="C69" s="97"/>
      <c r="D69" s="165"/>
      <c r="E69" s="119"/>
      <c r="F69" s="165"/>
      <c r="G69" s="138"/>
      <c r="H69" s="20">
        <v>42</v>
      </c>
      <c r="I69" s="8"/>
      <c r="J69" s="54"/>
      <c r="K69" s="113"/>
      <c r="L69" s="85"/>
      <c r="M69" s="83"/>
      <c r="N69" s="58"/>
      <c r="O69" s="58"/>
      <c r="P69" s="58"/>
      <c r="Q69" s="58"/>
      <c r="R69" s="58"/>
      <c r="S69" s="58"/>
      <c r="T69" s="58"/>
      <c r="U69" s="58"/>
      <c r="V69" s="58"/>
      <c r="W69" s="58"/>
      <c r="X69" s="58"/>
      <c r="Y69" s="58"/>
      <c r="Z69" s="58"/>
      <c r="AA69" s="58"/>
      <c r="AB69" s="58"/>
      <c r="AC69" s="58"/>
      <c r="AD69" s="58"/>
      <c r="AE69" s="58"/>
      <c r="AF69" s="58"/>
      <c r="AG69" s="58"/>
      <c r="AH69" s="58"/>
      <c r="AI69" s="58"/>
      <c r="AJ69" s="58"/>
      <c r="AK69" s="58"/>
      <c r="AL69" s="58"/>
      <c r="AM69" s="58"/>
      <c r="AN69" s="58"/>
      <c r="AO69" s="58"/>
      <c r="AP69" s="58"/>
      <c r="AQ69" s="58"/>
      <c r="AR69" s="58"/>
      <c r="AS69" s="58"/>
      <c r="AT69" s="58"/>
      <c r="AU69" s="58"/>
      <c r="AV69" s="58"/>
      <c r="AW69" s="58"/>
      <c r="AX69" s="58"/>
      <c r="AY69" s="58"/>
      <c r="AZ69" s="58"/>
      <c r="BA69" s="58"/>
    </row>
    <row r="70" spans="1:53" s="60" customFormat="1" x14ac:dyDescent="0.3">
      <c r="A70" s="135"/>
      <c r="B70" s="165"/>
      <c r="C70" s="97"/>
      <c r="D70" s="165"/>
      <c r="E70" s="119"/>
      <c r="F70" s="165"/>
      <c r="G70" s="138"/>
      <c r="H70" s="20">
        <v>64</v>
      </c>
      <c r="I70" s="8">
        <f>MEDIAN(H68:H72)</f>
        <v>42</v>
      </c>
      <c r="J70" s="54" t="s">
        <v>31</v>
      </c>
      <c r="K70" s="113"/>
      <c r="L70" s="85" t="s">
        <v>46</v>
      </c>
      <c r="M70" s="83"/>
      <c r="N70" s="58"/>
      <c r="O70" s="58"/>
      <c r="P70" s="58"/>
      <c r="Q70" s="58"/>
      <c r="R70" s="58"/>
      <c r="S70" s="58"/>
      <c r="T70" s="58"/>
      <c r="U70" s="58"/>
      <c r="V70" s="58"/>
      <c r="W70" s="58"/>
      <c r="X70" s="58"/>
      <c r="Y70" s="58"/>
      <c r="Z70" s="58"/>
      <c r="AA70" s="58"/>
      <c r="AB70" s="58"/>
      <c r="AC70" s="58"/>
      <c r="AD70" s="58"/>
      <c r="AE70" s="58"/>
      <c r="AF70" s="58"/>
      <c r="AG70" s="58"/>
      <c r="AH70" s="58"/>
      <c r="AI70" s="58"/>
      <c r="AJ70" s="58"/>
      <c r="AK70" s="58"/>
      <c r="AL70" s="58"/>
      <c r="AM70" s="58"/>
      <c r="AN70" s="58"/>
      <c r="AO70" s="58"/>
      <c r="AP70" s="58"/>
      <c r="AQ70" s="58"/>
      <c r="AR70" s="58"/>
      <c r="AS70" s="58"/>
      <c r="AT70" s="58"/>
      <c r="AU70" s="58"/>
      <c r="AV70" s="58"/>
      <c r="AW70" s="58"/>
      <c r="AX70" s="58"/>
      <c r="AY70" s="58"/>
      <c r="AZ70" s="58"/>
      <c r="BA70" s="58"/>
    </row>
    <row r="71" spans="1:53" s="60" customFormat="1" x14ac:dyDescent="0.3">
      <c r="A71" s="135"/>
      <c r="B71" s="165"/>
      <c r="C71" s="97"/>
      <c r="D71" s="165"/>
      <c r="E71" s="119"/>
      <c r="F71" s="165"/>
      <c r="G71" s="138"/>
      <c r="H71" s="20">
        <v>39</v>
      </c>
      <c r="I71" s="8"/>
      <c r="J71" s="54"/>
      <c r="K71" s="113"/>
      <c r="L71" s="68"/>
      <c r="M71" s="83"/>
      <c r="N71" s="58"/>
      <c r="O71" s="58"/>
      <c r="P71" s="58"/>
      <c r="Q71" s="58"/>
      <c r="R71" s="58"/>
      <c r="S71" s="58"/>
      <c r="T71" s="58"/>
      <c r="U71" s="58"/>
      <c r="V71" s="58"/>
      <c r="W71" s="58"/>
      <c r="X71" s="58"/>
      <c r="Y71" s="58"/>
      <c r="Z71" s="58"/>
      <c r="AA71" s="58"/>
      <c r="AB71" s="58"/>
      <c r="AC71" s="58"/>
      <c r="AD71" s="58"/>
      <c r="AE71" s="58"/>
      <c r="AF71" s="58"/>
      <c r="AG71" s="58"/>
      <c r="AH71" s="58"/>
      <c r="AI71" s="58"/>
      <c r="AJ71" s="58"/>
      <c r="AK71" s="58"/>
      <c r="AL71" s="58"/>
      <c r="AM71" s="58"/>
      <c r="AN71" s="58"/>
      <c r="AO71" s="58"/>
      <c r="AP71" s="58"/>
      <c r="AQ71" s="58"/>
      <c r="AR71" s="58"/>
      <c r="AS71" s="58"/>
      <c r="AT71" s="58"/>
      <c r="AU71" s="58"/>
      <c r="AV71" s="58"/>
      <c r="AW71" s="58"/>
      <c r="AX71" s="58"/>
      <c r="AY71" s="58"/>
      <c r="AZ71" s="58"/>
      <c r="BA71" s="58"/>
    </row>
    <row r="72" spans="1:53" s="60" customFormat="1" x14ac:dyDescent="0.3">
      <c r="A72" s="136"/>
      <c r="B72" s="166"/>
      <c r="C72" s="98"/>
      <c r="D72" s="166"/>
      <c r="E72" s="120"/>
      <c r="F72" s="166"/>
      <c r="G72" s="139"/>
      <c r="H72" s="21">
        <v>20</v>
      </c>
      <c r="I72" s="9"/>
      <c r="J72" s="55"/>
      <c r="K72" s="113"/>
      <c r="L72" s="69"/>
      <c r="M72" s="83"/>
      <c r="N72" s="58"/>
      <c r="O72" s="58"/>
      <c r="P72" s="58"/>
      <c r="Q72" s="58"/>
      <c r="R72" s="58"/>
      <c r="S72" s="58"/>
      <c r="T72" s="58"/>
      <c r="U72" s="58"/>
      <c r="V72" s="58"/>
      <c r="W72" s="58"/>
      <c r="X72" s="58"/>
      <c r="Y72" s="58"/>
      <c r="Z72" s="58"/>
      <c r="AA72" s="58"/>
      <c r="AB72" s="58"/>
      <c r="AC72" s="58"/>
      <c r="AD72" s="58"/>
      <c r="AE72" s="58"/>
      <c r="AF72" s="58"/>
      <c r="AG72" s="58"/>
      <c r="AH72" s="58"/>
      <c r="AI72" s="58"/>
      <c r="AJ72" s="58"/>
      <c r="AK72" s="58"/>
      <c r="AL72" s="58"/>
      <c r="AM72" s="58"/>
      <c r="AN72" s="58"/>
      <c r="AO72" s="58"/>
      <c r="AP72" s="58"/>
      <c r="AQ72" s="58"/>
      <c r="AR72" s="58"/>
      <c r="AS72" s="58"/>
      <c r="AT72" s="58"/>
      <c r="AU72" s="58"/>
      <c r="AV72" s="58"/>
      <c r="AW72" s="58"/>
      <c r="AX72" s="58"/>
      <c r="AY72" s="58"/>
      <c r="AZ72" s="58"/>
      <c r="BA72" s="58"/>
    </row>
    <row r="73" spans="1:53" s="58" customFormat="1" x14ac:dyDescent="0.3">
      <c r="A73" s="115" t="s">
        <v>11</v>
      </c>
      <c r="B73" s="109" t="s">
        <v>23</v>
      </c>
      <c r="C73" s="109" t="s">
        <v>49</v>
      </c>
      <c r="D73" s="107">
        <v>4.2</v>
      </c>
      <c r="E73" s="130">
        <v>62.6</v>
      </c>
      <c r="F73" s="44"/>
      <c r="G73" s="157" t="s">
        <v>30</v>
      </c>
      <c r="H73" s="16" t="s">
        <v>13</v>
      </c>
      <c r="I73" s="140">
        <f>MEDIAN(20,H74,20,20,H77:H82)</f>
        <v>66.344999999999999</v>
      </c>
      <c r="J73" s="109" t="s">
        <v>37</v>
      </c>
      <c r="K73" s="154">
        <v>155.72</v>
      </c>
      <c r="L73" s="86"/>
      <c r="M73" s="83"/>
    </row>
    <row r="74" spans="1:53" s="58" customFormat="1" x14ac:dyDescent="0.3">
      <c r="A74" s="116"/>
      <c r="B74" s="110"/>
      <c r="C74" s="110"/>
      <c r="D74" s="107"/>
      <c r="E74" s="131"/>
      <c r="F74" s="44"/>
      <c r="G74" s="110"/>
      <c r="H74" s="16">
        <v>5441</v>
      </c>
      <c r="I74" s="141"/>
      <c r="J74" s="110"/>
      <c r="K74" s="155"/>
      <c r="L74" s="87"/>
      <c r="M74" s="83"/>
    </row>
    <row r="75" spans="1:53" s="58" customFormat="1" x14ac:dyDescent="0.3">
      <c r="A75" s="116"/>
      <c r="B75" s="110"/>
      <c r="C75" s="110"/>
      <c r="D75" s="107"/>
      <c r="E75" s="131"/>
      <c r="F75" s="44" t="s">
        <v>16</v>
      </c>
      <c r="G75" s="110"/>
      <c r="H75" s="16" t="s">
        <v>13</v>
      </c>
      <c r="I75" s="141"/>
      <c r="J75" s="110"/>
      <c r="K75" s="155"/>
      <c r="L75" s="62" t="s">
        <v>26</v>
      </c>
      <c r="M75" s="83"/>
    </row>
    <row r="76" spans="1:53" s="58" customFormat="1" x14ac:dyDescent="0.3">
      <c r="A76" s="116"/>
      <c r="B76" s="110"/>
      <c r="C76" s="110"/>
      <c r="D76" s="107"/>
      <c r="E76" s="131"/>
      <c r="F76" s="44"/>
      <c r="G76" s="110"/>
      <c r="H76" s="16" t="s">
        <v>13</v>
      </c>
      <c r="I76" s="141"/>
      <c r="J76" s="110"/>
      <c r="K76" s="155"/>
      <c r="L76" s="87"/>
      <c r="M76" s="83"/>
    </row>
    <row r="77" spans="1:53" s="58" customFormat="1" x14ac:dyDescent="0.3">
      <c r="A77" s="116"/>
      <c r="B77" s="110"/>
      <c r="C77" s="110"/>
      <c r="D77" s="108"/>
      <c r="E77" s="132"/>
      <c r="F77" s="45"/>
      <c r="G77" s="158"/>
      <c r="H77" s="17">
        <v>69</v>
      </c>
      <c r="I77" s="141"/>
      <c r="J77" s="110"/>
      <c r="K77" s="155"/>
      <c r="L77" s="88"/>
      <c r="M77" s="83"/>
    </row>
    <row r="78" spans="1:53" s="58" customFormat="1" x14ac:dyDescent="0.3">
      <c r="A78" s="116"/>
      <c r="B78" s="110"/>
      <c r="C78" s="110"/>
      <c r="D78" s="160">
        <v>5.2</v>
      </c>
      <c r="E78" s="131">
        <v>69.2</v>
      </c>
      <c r="F78" s="44"/>
      <c r="G78" s="159" t="s">
        <v>30</v>
      </c>
      <c r="H78" s="14">
        <v>1010</v>
      </c>
      <c r="I78" s="141"/>
      <c r="J78" s="110"/>
      <c r="K78" s="155"/>
      <c r="L78" s="89"/>
      <c r="M78" s="83"/>
    </row>
    <row r="79" spans="1:53" s="58" customFormat="1" x14ac:dyDescent="0.3">
      <c r="A79" s="116"/>
      <c r="B79" s="110"/>
      <c r="C79" s="110"/>
      <c r="D79" s="110"/>
      <c r="E79" s="131"/>
      <c r="F79" s="44"/>
      <c r="G79" s="110"/>
      <c r="H79" s="14">
        <v>152.6</v>
      </c>
      <c r="I79" s="141"/>
      <c r="J79" s="110"/>
      <c r="K79" s="155"/>
      <c r="L79" s="87"/>
      <c r="M79" s="83"/>
    </row>
    <row r="80" spans="1:53" s="58" customFormat="1" x14ac:dyDescent="0.3">
      <c r="A80" s="116"/>
      <c r="B80" s="110"/>
      <c r="C80" s="110"/>
      <c r="D80" s="110"/>
      <c r="E80" s="131"/>
      <c r="F80" s="44" t="s">
        <v>19</v>
      </c>
      <c r="G80" s="110"/>
      <c r="H80" s="14">
        <v>63.69</v>
      </c>
      <c r="I80" s="141"/>
      <c r="J80" s="110"/>
      <c r="K80" s="155"/>
      <c r="L80" s="62" t="s">
        <v>26</v>
      </c>
      <c r="M80" s="83"/>
    </row>
    <row r="81" spans="1:13" s="58" customFormat="1" x14ac:dyDescent="0.3">
      <c r="A81" s="116"/>
      <c r="B81" s="110"/>
      <c r="C81" s="110"/>
      <c r="D81" s="110"/>
      <c r="E81" s="131"/>
      <c r="F81" s="44"/>
      <c r="G81" s="110"/>
      <c r="H81" s="14">
        <v>44.52</v>
      </c>
      <c r="I81" s="141"/>
      <c r="J81" s="110"/>
      <c r="K81" s="155"/>
      <c r="L81" s="87"/>
      <c r="M81" s="83"/>
    </row>
    <row r="82" spans="1:13" s="58" customFormat="1" x14ac:dyDescent="0.3">
      <c r="A82" s="117"/>
      <c r="B82" s="111"/>
      <c r="C82" s="111"/>
      <c r="D82" s="111"/>
      <c r="E82" s="133"/>
      <c r="F82" s="59"/>
      <c r="G82" s="111"/>
      <c r="H82" s="15">
        <v>114.3</v>
      </c>
      <c r="I82" s="142"/>
      <c r="J82" s="111"/>
      <c r="K82" s="156"/>
      <c r="L82" s="90"/>
      <c r="M82" s="83"/>
    </row>
    <row r="83" spans="1:13" x14ac:dyDescent="0.3">
      <c r="A83" s="39"/>
      <c r="B83" s="39"/>
      <c r="C83" s="39"/>
      <c r="D83" s="39"/>
      <c r="E83" s="39"/>
      <c r="F83" s="39"/>
      <c r="G83" s="39"/>
      <c r="H83" s="39"/>
      <c r="I83" s="39"/>
      <c r="J83" s="40"/>
      <c r="K83" s="39"/>
      <c r="L83" s="40"/>
      <c r="M83" s="81"/>
    </row>
  </sheetData>
  <mergeCells count="98">
    <mergeCell ref="A73:A82"/>
    <mergeCell ref="D73:D77"/>
    <mergeCell ref="D43:D47"/>
    <mergeCell ref="D58:D62"/>
    <mergeCell ref="B68:B72"/>
    <mergeCell ref="B58:B62"/>
    <mergeCell ref="B63:B67"/>
    <mergeCell ref="A68:A72"/>
    <mergeCell ref="D63:D67"/>
    <mergeCell ref="D68:D72"/>
    <mergeCell ref="D78:D82"/>
    <mergeCell ref="A43:A57"/>
    <mergeCell ref="B73:B82"/>
    <mergeCell ref="A58:A62"/>
    <mergeCell ref="A63:A67"/>
    <mergeCell ref="B43:B57"/>
    <mergeCell ref="B28:B37"/>
    <mergeCell ref="D18:D22"/>
    <mergeCell ref="F18:F22"/>
    <mergeCell ref="A38:A42"/>
    <mergeCell ref="B38:B42"/>
    <mergeCell ref="C38:C42"/>
    <mergeCell ref="D38:D42"/>
    <mergeCell ref="C18:C22"/>
    <mergeCell ref="C23:C27"/>
    <mergeCell ref="C28:C37"/>
    <mergeCell ref="B23:B27"/>
    <mergeCell ref="B18:B22"/>
    <mergeCell ref="A23:A27"/>
    <mergeCell ref="D28:D37"/>
    <mergeCell ref="D23:D27"/>
    <mergeCell ref="F23:F27"/>
    <mergeCell ref="F68:F72"/>
    <mergeCell ref="F43:F47"/>
    <mergeCell ref="F58:F62"/>
    <mergeCell ref="F28:F32"/>
    <mergeCell ref="F38:F42"/>
    <mergeCell ref="F63:F67"/>
    <mergeCell ref="G58:G62"/>
    <mergeCell ref="I18:I22"/>
    <mergeCell ref="G18:G22"/>
    <mergeCell ref="G33:G37"/>
    <mergeCell ref="G38:G42"/>
    <mergeCell ref="G43:G47"/>
    <mergeCell ref="G28:G32"/>
    <mergeCell ref="A28:A37"/>
    <mergeCell ref="A18:A22"/>
    <mergeCell ref="K73:K82"/>
    <mergeCell ref="K68:K72"/>
    <mergeCell ref="K23:K27"/>
    <mergeCell ref="G23:G27"/>
    <mergeCell ref="I43:I57"/>
    <mergeCell ref="K43:K57"/>
    <mergeCell ref="J73:J82"/>
    <mergeCell ref="I73:I82"/>
    <mergeCell ref="K58:K62"/>
    <mergeCell ref="G73:G77"/>
    <mergeCell ref="G78:G82"/>
    <mergeCell ref="K38:K42"/>
    <mergeCell ref="G63:G67"/>
    <mergeCell ref="G68:G72"/>
    <mergeCell ref="E63:E67"/>
    <mergeCell ref="E38:E42"/>
    <mergeCell ref="E8:E12"/>
    <mergeCell ref="E13:E17"/>
    <mergeCell ref="F8:F12"/>
    <mergeCell ref="E58:E62"/>
    <mergeCell ref="K13:K17"/>
    <mergeCell ref="I28:I37"/>
    <mergeCell ref="K28:K37"/>
    <mergeCell ref="G13:G17"/>
    <mergeCell ref="G8:G12"/>
    <mergeCell ref="K18:K22"/>
    <mergeCell ref="J8:J12"/>
    <mergeCell ref="K8:K12"/>
    <mergeCell ref="J28:J37"/>
    <mergeCell ref="A13:A17"/>
    <mergeCell ref="I13:I17"/>
    <mergeCell ref="J13:J17"/>
    <mergeCell ref="C13:C17"/>
    <mergeCell ref="B13:B17"/>
    <mergeCell ref="D13:D17"/>
    <mergeCell ref="D8:D12"/>
    <mergeCell ref="C73:C82"/>
    <mergeCell ref="C43:C57"/>
    <mergeCell ref="I38:I42"/>
    <mergeCell ref="A8:A12"/>
    <mergeCell ref="B8:B12"/>
    <mergeCell ref="C8:C12"/>
    <mergeCell ref="I8:I12"/>
    <mergeCell ref="E68:E72"/>
    <mergeCell ref="E23:E27"/>
    <mergeCell ref="E18:E22"/>
    <mergeCell ref="E28:E37"/>
    <mergeCell ref="E43:E47"/>
    <mergeCell ref="E48:E57"/>
    <mergeCell ref="E73:E77"/>
    <mergeCell ref="E78:E82"/>
  </mergeCells>
  <pageMargins left="0.7" right="0.7" top="0.78740157499999996" bottom="0.78740157499999996" header="0.3" footer="0.3"/>
  <pageSetup paperSize="9" orientation="portrait" r:id="rId1"/>
  <ignoredErrors>
    <ignoredError sqref="I25 I28 I38 I43 I60 I65 I7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anel of SOSIP t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Schorcht</dc:creator>
  <cp:lastModifiedBy>Anna Schorcht</cp:lastModifiedBy>
  <dcterms:created xsi:type="dcterms:W3CDTF">2021-03-16T09:37:04Z</dcterms:created>
  <dcterms:modified xsi:type="dcterms:W3CDTF">2021-10-06T07:33:27Z</dcterms:modified>
</cp:coreProperties>
</file>